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335" yWindow="-75" windowWidth="10275" windowHeight="4410"/>
  </bookViews>
  <sheets>
    <sheet name="Sheet1" sheetId="2" r:id="rId1"/>
  </sheets>
  <calcPr calcId="145621"/>
</workbook>
</file>

<file path=xl/calcChain.xml><?xml version="1.0" encoding="utf-8"?>
<calcChain xmlns="http://schemas.openxmlformats.org/spreadsheetml/2006/main">
  <c r="K6" i="2" l="1"/>
  <c r="L6" i="2"/>
  <c r="K7" i="2"/>
  <c r="L7" i="2"/>
  <c r="K8" i="2"/>
  <c r="L8" i="2"/>
  <c r="K9" i="2"/>
  <c r="L9" i="2"/>
  <c r="K10" i="2"/>
  <c r="L10" i="2"/>
  <c r="K11" i="2"/>
  <c r="L11" i="2"/>
  <c r="K12" i="2"/>
  <c r="L12" i="2"/>
  <c r="K13" i="2"/>
  <c r="L13" i="2"/>
  <c r="K14" i="2"/>
  <c r="L14" i="2"/>
  <c r="K15" i="2"/>
  <c r="L15" i="2"/>
  <c r="K16" i="2"/>
  <c r="L16" i="2"/>
  <c r="K17" i="2"/>
  <c r="L17" i="2"/>
  <c r="K18" i="2"/>
  <c r="L18" i="2"/>
  <c r="K19" i="2"/>
  <c r="L19" i="2"/>
  <c r="K20" i="2"/>
  <c r="L20" i="2"/>
  <c r="K21" i="2"/>
  <c r="L21" i="2"/>
  <c r="K22" i="2"/>
  <c r="L22" i="2"/>
  <c r="K23" i="2"/>
  <c r="L23" i="2"/>
  <c r="K24" i="2"/>
  <c r="L24" i="2"/>
  <c r="K25" i="2"/>
  <c r="L25" i="2"/>
  <c r="K26" i="2"/>
  <c r="L26" i="2"/>
  <c r="K27" i="2"/>
  <c r="L27" i="2"/>
  <c r="K28" i="2"/>
  <c r="L28" i="2"/>
  <c r="K29" i="2"/>
  <c r="L29" i="2"/>
  <c r="K30" i="2"/>
  <c r="L30" i="2"/>
  <c r="K31" i="2"/>
  <c r="L31" i="2"/>
  <c r="K32" i="2"/>
  <c r="L32" i="2"/>
  <c r="K33" i="2"/>
  <c r="L33" i="2"/>
  <c r="K34" i="2"/>
  <c r="L34" i="2"/>
  <c r="K35" i="2"/>
  <c r="L35" i="2"/>
  <c r="K36" i="2"/>
  <c r="L36" i="2"/>
  <c r="K37" i="2"/>
  <c r="L37" i="2"/>
  <c r="K38" i="2"/>
  <c r="L38" i="2"/>
  <c r="K39" i="2"/>
  <c r="L39" i="2"/>
  <c r="K40" i="2"/>
  <c r="L40" i="2"/>
  <c r="K41" i="2"/>
  <c r="L41" i="2"/>
  <c r="K42" i="2"/>
  <c r="L42" i="2"/>
  <c r="K43" i="2"/>
  <c r="L43" i="2"/>
  <c r="K44" i="2"/>
  <c r="L44" i="2"/>
  <c r="L5" i="2"/>
  <c r="K5" i="2"/>
  <c r="I6" i="2"/>
  <c r="J6" i="2"/>
  <c r="I7" i="2"/>
  <c r="J7" i="2"/>
  <c r="I8" i="2"/>
  <c r="J8" i="2"/>
  <c r="I9" i="2"/>
  <c r="J9" i="2"/>
  <c r="I10" i="2"/>
  <c r="J10" i="2"/>
  <c r="I11" i="2"/>
  <c r="J11" i="2"/>
  <c r="I12" i="2"/>
  <c r="J12" i="2"/>
  <c r="I13" i="2"/>
  <c r="J13" i="2"/>
  <c r="I14" i="2"/>
  <c r="J14" i="2"/>
  <c r="I15" i="2"/>
  <c r="J15" i="2"/>
  <c r="I16" i="2"/>
  <c r="J16" i="2"/>
  <c r="I17" i="2"/>
  <c r="J17" i="2"/>
  <c r="I18" i="2"/>
  <c r="J18" i="2"/>
  <c r="I19" i="2"/>
  <c r="J19" i="2"/>
  <c r="I20" i="2"/>
  <c r="J20" i="2"/>
  <c r="I21" i="2"/>
  <c r="J21" i="2"/>
  <c r="I22" i="2"/>
  <c r="J22" i="2"/>
  <c r="I23" i="2"/>
  <c r="J23" i="2"/>
  <c r="I24" i="2"/>
  <c r="J24" i="2"/>
  <c r="I25" i="2"/>
  <c r="J25" i="2"/>
  <c r="I26" i="2"/>
  <c r="J26" i="2"/>
  <c r="I27" i="2"/>
  <c r="J27" i="2"/>
  <c r="I28" i="2"/>
  <c r="J28" i="2"/>
  <c r="I29" i="2"/>
  <c r="J29" i="2"/>
  <c r="I30" i="2"/>
  <c r="J30" i="2"/>
  <c r="I31" i="2"/>
  <c r="J31" i="2"/>
  <c r="I32" i="2"/>
  <c r="J32" i="2"/>
  <c r="I33" i="2"/>
  <c r="J33" i="2"/>
  <c r="I34" i="2"/>
  <c r="J34" i="2"/>
  <c r="I35" i="2"/>
  <c r="J35" i="2"/>
  <c r="I36" i="2"/>
  <c r="J36" i="2"/>
  <c r="I37" i="2"/>
  <c r="J37" i="2"/>
  <c r="I38" i="2"/>
  <c r="J38" i="2"/>
  <c r="I39" i="2"/>
  <c r="J39" i="2"/>
  <c r="I40" i="2"/>
  <c r="J40" i="2"/>
  <c r="I41" i="2"/>
  <c r="J41" i="2"/>
  <c r="I42" i="2"/>
  <c r="J42" i="2"/>
  <c r="I43" i="2"/>
  <c r="J43" i="2"/>
  <c r="I44" i="2"/>
  <c r="J44" i="2"/>
  <c r="J5" i="2"/>
  <c r="I5" i="2"/>
  <c r="B6" i="2" l="1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5" i="2"/>
</calcChain>
</file>

<file path=xl/sharedStrings.xml><?xml version="1.0" encoding="utf-8"?>
<sst xmlns="http://schemas.openxmlformats.org/spreadsheetml/2006/main" count="31" uniqueCount="12">
  <si>
    <t>Elastic Modulus</t>
  </si>
  <si>
    <t>Viscous Modulus</t>
  </si>
  <si>
    <t>Strain</t>
  </si>
  <si>
    <t>(Pa)</t>
  </si>
  <si>
    <t>( )</t>
  </si>
  <si>
    <t xml:space="preserve">Strain </t>
  </si>
  <si>
    <t>%</t>
  </si>
  <si>
    <t>Brain 1</t>
  </si>
  <si>
    <t>Brain 2</t>
  </si>
  <si>
    <t>Brain 3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10" xfId="0" applyBorder="1"/>
    <xf numFmtId="11" fontId="0" fillId="0" borderId="1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041229221347332"/>
          <c:y val="5.7060367454068242E-2"/>
          <c:w val="0.77718271754492241"/>
          <c:h val="0.74656568970545356"/>
        </c:manualLayout>
      </c:layout>
      <c:scatterChart>
        <c:scatterStyle val="lineMarker"/>
        <c:varyColors val="0"/>
        <c:ser>
          <c:idx val="0"/>
          <c:order val="0"/>
          <c:tx>
            <c:v>G'</c:v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Sheet1!$J$5:$J$44</c:f>
                <c:numCache>
                  <c:formatCode>General</c:formatCode>
                  <c:ptCount val="40"/>
                  <c:pt idx="0">
                    <c:v>93.670896938875032</c:v>
                  </c:pt>
                  <c:pt idx="1">
                    <c:v>65.435165112753879</c:v>
                  </c:pt>
                  <c:pt idx="2">
                    <c:v>68.728960659487115</c:v>
                  </c:pt>
                  <c:pt idx="3">
                    <c:v>49.372151057048455</c:v>
                  </c:pt>
                  <c:pt idx="4">
                    <c:v>9.0053706198024042</c:v>
                  </c:pt>
                  <c:pt idx="5">
                    <c:v>10.127943193626891</c:v>
                  </c:pt>
                  <c:pt idx="6">
                    <c:v>41.723568080083339</c:v>
                  </c:pt>
                  <c:pt idx="7">
                    <c:v>25.812020455593924</c:v>
                  </c:pt>
                  <c:pt idx="8">
                    <c:v>32.740438298837745</c:v>
                  </c:pt>
                  <c:pt idx="9">
                    <c:v>18.803358742522565</c:v>
                  </c:pt>
                  <c:pt idx="10">
                    <c:v>14.710618613776921</c:v>
                  </c:pt>
                  <c:pt idx="11">
                    <c:v>15.471984358833888</c:v>
                  </c:pt>
                  <c:pt idx="12">
                    <c:v>18.272190162466394</c:v>
                  </c:pt>
                  <c:pt idx="13">
                    <c:v>12.190760162243093</c:v>
                  </c:pt>
                  <c:pt idx="14">
                    <c:v>19.402347796078693</c:v>
                  </c:pt>
                  <c:pt idx="15">
                    <c:v>17.999858332775851</c:v>
                  </c:pt>
                  <c:pt idx="16">
                    <c:v>7.8674794777827692</c:v>
                  </c:pt>
                  <c:pt idx="17">
                    <c:v>11.794856223512557</c:v>
                  </c:pt>
                  <c:pt idx="18">
                    <c:v>9.6865336077119544</c:v>
                  </c:pt>
                  <c:pt idx="19">
                    <c:v>15.259830711162335</c:v>
                  </c:pt>
                  <c:pt idx="20">
                    <c:v>17.893437344456746</c:v>
                  </c:pt>
                  <c:pt idx="21">
                    <c:v>17.759798234589638</c:v>
                  </c:pt>
                  <c:pt idx="22">
                    <c:v>15.135674194872623</c:v>
                  </c:pt>
                  <c:pt idx="23">
                    <c:v>14.542490616580533</c:v>
                  </c:pt>
                  <c:pt idx="24">
                    <c:v>18.691244831025383</c:v>
                  </c:pt>
                  <c:pt idx="25">
                    <c:v>19.128680909391882</c:v>
                  </c:pt>
                  <c:pt idx="26">
                    <c:v>19.388328963580125</c:v>
                  </c:pt>
                  <c:pt idx="27">
                    <c:v>21.838123393124537</c:v>
                  </c:pt>
                  <c:pt idx="28">
                    <c:v>20.142567694644431</c:v>
                  </c:pt>
                  <c:pt idx="29">
                    <c:v>21.103417574727871</c:v>
                  </c:pt>
                  <c:pt idx="30">
                    <c:v>18.540396435891015</c:v>
                  </c:pt>
                  <c:pt idx="31">
                    <c:v>18.691199355133243</c:v>
                  </c:pt>
                  <c:pt idx="32">
                    <c:v>17.605806807225086</c:v>
                  </c:pt>
                  <c:pt idx="33">
                    <c:v>16.413376658486023</c:v>
                  </c:pt>
                  <c:pt idx="34">
                    <c:v>18.585236972751606</c:v>
                  </c:pt>
                  <c:pt idx="35">
                    <c:v>15.835044468940827</c:v>
                  </c:pt>
                  <c:pt idx="36">
                    <c:v>19.444825361348265</c:v>
                  </c:pt>
                  <c:pt idx="37">
                    <c:v>19.252278653014923</c:v>
                  </c:pt>
                  <c:pt idx="38">
                    <c:v>20.330136087427782</c:v>
                  </c:pt>
                  <c:pt idx="39">
                    <c:v>20.905478548297676</c:v>
                  </c:pt>
                </c:numCache>
              </c:numRef>
            </c:plus>
            <c:minus>
              <c:numRef>
                <c:f>Sheet1!$J$5:$J$44</c:f>
                <c:numCache>
                  <c:formatCode>General</c:formatCode>
                  <c:ptCount val="40"/>
                  <c:pt idx="0">
                    <c:v>93.670896938875032</c:v>
                  </c:pt>
                  <c:pt idx="1">
                    <c:v>65.435165112753879</c:v>
                  </c:pt>
                  <c:pt idx="2">
                    <c:v>68.728960659487115</c:v>
                  </c:pt>
                  <c:pt idx="3">
                    <c:v>49.372151057048455</c:v>
                  </c:pt>
                  <c:pt idx="4">
                    <c:v>9.0053706198024042</c:v>
                  </c:pt>
                  <c:pt idx="5">
                    <c:v>10.127943193626891</c:v>
                  </c:pt>
                  <c:pt idx="6">
                    <c:v>41.723568080083339</c:v>
                  </c:pt>
                  <c:pt idx="7">
                    <c:v>25.812020455593924</c:v>
                  </c:pt>
                  <c:pt idx="8">
                    <c:v>32.740438298837745</c:v>
                  </c:pt>
                  <c:pt idx="9">
                    <c:v>18.803358742522565</c:v>
                  </c:pt>
                  <c:pt idx="10">
                    <c:v>14.710618613776921</c:v>
                  </c:pt>
                  <c:pt idx="11">
                    <c:v>15.471984358833888</c:v>
                  </c:pt>
                  <c:pt idx="12">
                    <c:v>18.272190162466394</c:v>
                  </c:pt>
                  <c:pt idx="13">
                    <c:v>12.190760162243093</c:v>
                  </c:pt>
                  <c:pt idx="14">
                    <c:v>19.402347796078693</c:v>
                  </c:pt>
                  <c:pt idx="15">
                    <c:v>17.999858332775851</c:v>
                  </c:pt>
                  <c:pt idx="16">
                    <c:v>7.8674794777827692</c:v>
                  </c:pt>
                  <c:pt idx="17">
                    <c:v>11.794856223512557</c:v>
                  </c:pt>
                  <c:pt idx="18">
                    <c:v>9.6865336077119544</c:v>
                  </c:pt>
                  <c:pt idx="19">
                    <c:v>15.259830711162335</c:v>
                  </c:pt>
                  <c:pt idx="20">
                    <c:v>17.893437344456746</c:v>
                  </c:pt>
                  <c:pt idx="21">
                    <c:v>17.759798234589638</c:v>
                  </c:pt>
                  <c:pt idx="22">
                    <c:v>15.135674194872623</c:v>
                  </c:pt>
                  <c:pt idx="23">
                    <c:v>14.542490616580533</c:v>
                  </c:pt>
                  <c:pt idx="24">
                    <c:v>18.691244831025383</c:v>
                  </c:pt>
                  <c:pt idx="25">
                    <c:v>19.128680909391882</c:v>
                  </c:pt>
                  <c:pt idx="26">
                    <c:v>19.388328963580125</c:v>
                  </c:pt>
                  <c:pt idx="27">
                    <c:v>21.838123393124537</c:v>
                  </c:pt>
                  <c:pt idx="28">
                    <c:v>20.142567694644431</c:v>
                  </c:pt>
                  <c:pt idx="29">
                    <c:v>21.103417574727871</c:v>
                  </c:pt>
                  <c:pt idx="30">
                    <c:v>18.540396435891015</c:v>
                  </c:pt>
                  <c:pt idx="31">
                    <c:v>18.691199355133243</c:v>
                  </c:pt>
                  <c:pt idx="32">
                    <c:v>17.605806807225086</c:v>
                  </c:pt>
                  <c:pt idx="33">
                    <c:v>16.413376658486023</c:v>
                  </c:pt>
                  <c:pt idx="34">
                    <c:v>18.585236972751606</c:v>
                  </c:pt>
                  <c:pt idx="35">
                    <c:v>15.835044468940827</c:v>
                  </c:pt>
                  <c:pt idx="36">
                    <c:v>19.444825361348265</c:v>
                  </c:pt>
                  <c:pt idx="37">
                    <c:v>19.252278653014923</c:v>
                  </c:pt>
                  <c:pt idx="38">
                    <c:v>20.330136087427782</c:v>
                  </c:pt>
                  <c:pt idx="39">
                    <c:v>20.905478548297676</c:v>
                  </c:pt>
                </c:numCache>
              </c:numRef>
            </c:minus>
          </c:errBars>
          <c:xVal>
            <c:numRef>
              <c:f>Sheet1!$B$5:$B$44</c:f>
              <c:numCache>
                <c:formatCode>0.00E+00</c:formatCode>
                <c:ptCount val="40"/>
                <c:pt idx="0">
                  <c:v>3.9773000000000003E-2</c:v>
                </c:pt>
                <c:pt idx="1">
                  <c:v>4.6049E-2</c:v>
                </c:pt>
                <c:pt idx="2">
                  <c:v>5.3152999999999999E-2</c:v>
                </c:pt>
                <c:pt idx="3">
                  <c:v>6.1087999999999996E-2</c:v>
                </c:pt>
                <c:pt idx="4">
                  <c:v>7.0429000000000005E-2</c:v>
                </c:pt>
                <c:pt idx="5">
                  <c:v>8.1175999999999998E-2</c:v>
                </c:pt>
                <c:pt idx="6">
                  <c:v>9.3529000000000001E-2</c:v>
                </c:pt>
                <c:pt idx="7">
                  <c:v>0.10794000000000001</c:v>
                </c:pt>
                <c:pt idx="8">
                  <c:v>0.12404</c:v>
                </c:pt>
                <c:pt idx="9">
                  <c:v>0.14293999999999998</c:v>
                </c:pt>
                <c:pt idx="10">
                  <c:v>0.16477</c:v>
                </c:pt>
                <c:pt idx="11">
                  <c:v>0.18972</c:v>
                </c:pt>
                <c:pt idx="12">
                  <c:v>0.21862999999999999</c:v>
                </c:pt>
                <c:pt idx="13">
                  <c:v>0.25181000000000003</c:v>
                </c:pt>
                <c:pt idx="14">
                  <c:v>0.29020999999999997</c:v>
                </c:pt>
                <c:pt idx="15">
                  <c:v>0.33448</c:v>
                </c:pt>
                <c:pt idx="16">
                  <c:v>0.38528000000000001</c:v>
                </c:pt>
                <c:pt idx="17">
                  <c:v>0.44387000000000004</c:v>
                </c:pt>
                <c:pt idx="18">
                  <c:v>0.51144999999999996</c:v>
                </c:pt>
                <c:pt idx="19">
                  <c:v>0.58911999999999998</c:v>
                </c:pt>
                <c:pt idx="20">
                  <c:v>0.67889999999999995</c:v>
                </c:pt>
                <c:pt idx="21">
                  <c:v>0.78220000000000012</c:v>
                </c:pt>
                <c:pt idx="22">
                  <c:v>0.90093000000000001</c:v>
                </c:pt>
                <c:pt idx="23">
                  <c:v>1.0381</c:v>
                </c:pt>
                <c:pt idx="24">
                  <c:v>1.1960999999999999</c:v>
                </c:pt>
                <c:pt idx="25">
                  <c:v>1.3778999999999999</c:v>
                </c:pt>
                <c:pt idx="26">
                  <c:v>1.5876000000000001</c:v>
                </c:pt>
                <c:pt idx="27">
                  <c:v>1.8287000000000002</c:v>
                </c:pt>
                <c:pt idx="28">
                  <c:v>2.1071</c:v>
                </c:pt>
                <c:pt idx="29">
                  <c:v>2.4278</c:v>
                </c:pt>
                <c:pt idx="30">
                  <c:v>2.7967</c:v>
                </c:pt>
                <c:pt idx="31">
                  <c:v>3.2223000000000002</c:v>
                </c:pt>
                <c:pt idx="32">
                  <c:v>3.7123000000000004</c:v>
                </c:pt>
                <c:pt idx="33">
                  <c:v>4.2767999999999997</c:v>
                </c:pt>
                <c:pt idx="34">
                  <c:v>4.9275000000000002</c:v>
                </c:pt>
                <c:pt idx="35">
                  <c:v>5.6768000000000001</c:v>
                </c:pt>
                <c:pt idx="36">
                  <c:v>6.54</c:v>
                </c:pt>
                <c:pt idx="37">
                  <c:v>7.5356000000000005</c:v>
                </c:pt>
                <c:pt idx="38">
                  <c:v>8.6804999999999986</c:v>
                </c:pt>
                <c:pt idx="39">
                  <c:v>10.000999999999999</c:v>
                </c:pt>
              </c:numCache>
            </c:numRef>
          </c:xVal>
          <c:yVal>
            <c:numRef>
              <c:f>Sheet1!$I$5:$I$44</c:f>
              <c:numCache>
                <c:formatCode>0.00E+00</c:formatCode>
                <c:ptCount val="40"/>
                <c:pt idx="0">
                  <c:v>261.02666666666664</c:v>
                </c:pt>
                <c:pt idx="1">
                  <c:v>299.71666666666664</c:v>
                </c:pt>
                <c:pt idx="2">
                  <c:v>305.88333333333333</c:v>
                </c:pt>
                <c:pt idx="3">
                  <c:v>327.5</c:v>
                </c:pt>
                <c:pt idx="4">
                  <c:v>348.23999999999995</c:v>
                </c:pt>
                <c:pt idx="5">
                  <c:v>337.36333333333329</c:v>
                </c:pt>
                <c:pt idx="6">
                  <c:v>313.40333333333336</c:v>
                </c:pt>
                <c:pt idx="7">
                  <c:v>360.83</c:v>
                </c:pt>
                <c:pt idx="8">
                  <c:v>347.5</c:v>
                </c:pt>
                <c:pt idx="9">
                  <c:v>334.56</c:v>
                </c:pt>
                <c:pt idx="10">
                  <c:v>337.03000000000003</c:v>
                </c:pt>
                <c:pt idx="11">
                  <c:v>338.61999999999995</c:v>
                </c:pt>
                <c:pt idx="12">
                  <c:v>336.12333333333328</c:v>
                </c:pt>
                <c:pt idx="13">
                  <c:v>336.67333333333335</c:v>
                </c:pt>
                <c:pt idx="14">
                  <c:v>328.31</c:v>
                </c:pt>
                <c:pt idx="15">
                  <c:v>327.34999999999997</c:v>
                </c:pt>
                <c:pt idx="16">
                  <c:v>329.40333333333336</c:v>
                </c:pt>
                <c:pt idx="17">
                  <c:v>330.14333333333337</c:v>
                </c:pt>
                <c:pt idx="18">
                  <c:v>333.95333333333332</c:v>
                </c:pt>
                <c:pt idx="19">
                  <c:v>330.42333333333335</c:v>
                </c:pt>
                <c:pt idx="20">
                  <c:v>328.44</c:v>
                </c:pt>
                <c:pt idx="21">
                  <c:v>328.80666666666667</c:v>
                </c:pt>
                <c:pt idx="22">
                  <c:v>327.47666666666663</c:v>
                </c:pt>
                <c:pt idx="23">
                  <c:v>325.04333333333329</c:v>
                </c:pt>
                <c:pt idx="24">
                  <c:v>327.49666666666667</c:v>
                </c:pt>
                <c:pt idx="25">
                  <c:v>327.47666666666669</c:v>
                </c:pt>
                <c:pt idx="26">
                  <c:v>327.20000000000005</c:v>
                </c:pt>
                <c:pt idx="27">
                  <c:v>326.75666666666666</c:v>
                </c:pt>
                <c:pt idx="28">
                  <c:v>326.10333333333335</c:v>
                </c:pt>
                <c:pt idx="29">
                  <c:v>327.27666666666664</c:v>
                </c:pt>
                <c:pt idx="30">
                  <c:v>321.20999999999998</c:v>
                </c:pt>
                <c:pt idx="31">
                  <c:v>316.93333333333334</c:v>
                </c:pt>
                <c:pt idx="32">
                  <c:v>314.94333333333333</c:v>
                </c:pt>
                <c:pt idx="33">
                  <c:v>307.37333333333339</c:v>
                </c:pt>
                <c:pt idx="34">
                  <c:v>303.77333333333331</c:v>
                </c:pt>
                <c:pt idx="35">
                  <c:v>296.53666666666669</c:v>
                </c:pt>
                <c:pt idx="36">
                  <c:v>292.29333333333335</c:v>
                </c:pt>
                <c:pt idx="37">
                  <c:v>286.47666666666663</c:v>
                </c:pt>
                <c:pt idx="38">
                  <c:v>274.83333333333331</c:v>
                </c:pt>
                <c:pt idx="39">
                  <c:v>275.37666666666667</c:v>
                </c:pt>
              </c:numCache>
            </c:numRef>
          </c:yVal>
          <c:smooth val="0"/>
        </c:ser>
        <c:ser>
          <c:idx val="1"/>
          <c:order val="1"/>
          <c:tx>
            <c:v>G"</c:v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Sheet1!$L$5:$L$44</c:f>
                <c:numCache>
                  <c:formatCode>General</c:formatCode>
                  <c:ptCount val="40"/>
                  <c:pt idx="0">
                    <c:v>51.124277846570436</c:v>
                  </c:pt>
                  <c:pt idx="1">
                    <c:v>41.458487627183544</c:v>
                  </c:pt>
                  <c:pt idx="2">
                    <c:v>49.454761654802603</c:v>
                  </c:pt>
                  <c:pt idx="3">
                    <c:v>60.295862696650516</c:v>
                  </c:pt>
                  <c:pt idx="4">
                    <c:v>16.825368742863798</c:v>
                  </c:pt>
                  <c:pt idx="5">
                    <c:v>24.503856050289915</c:v>
                  </c:pt>
                  <c:pt idx="6">
                    <c:v>38.819196299425549</c:v>
                  </c:pt>
                  <c:pt idx="7">
                    <c:v>32.86812362051306</c:v>
                  </c:pt>
                  <c:pt idx="8">
                    <c:v>19.956435052383426</c:v>
                  </c:pt>
                  <c:pt idx="9">
                    <c:v>15.73861916857159</c:v>
                  </c:pt>
                  <c:pt idx="10">
                    <c:v>5.3188093905810687</c:v>
                  </c:pt>
                  <c:pt idx="11">
                    <c:v>17.564069384209766</c:v>
                  </c:pt>
                  <c:pt idx="12">
                    <c:v>15.319043083691525</c:v>
                  </c:pt>
                  <c:pt idx="13">
                    <c:v>17.709828721174372</c:v>
                  </c:pt>
                  <c:pt idx="14">
                    <c:v>8.5127252001537848</c:v>
                  </c:pt>
                  <c:pt idx="15">
                    <c:v>10.349227523507894</c:v>
                  </c:pt>
                  <c:pt idx="16">
                    <c:v>11.079398058258095</c:v>
                  </c:pt>
                  <c:pt idx="17">
                    <c:v>6.0479280198538481</c:v>
                  </c:pt>
                  <c:pt idx="18">
                    <c:v>12.925238308570302</c:v>
                  </c:pt>
                  <c:pt idx="19">
                    <c:v>3.5428284369036787</c:v>
                  </c:pt>
                  <c:pt idx="20">
                    <c:v>11.046430796113887</c:v>
                  </c:pt>
                  <c:pt idx="21">
                    <c:v>7.2602295647819108</c:v>
                  </c:pt>
                  <c:pt idx="22">
                    <c:v>6.0631427494328394</c:v>
                  </c:pt>
                  <c:pt idx="23">
                    <c:v>5.7147265901353483</c:v>
                  </c:pt>
                  <c:pt idx="24">
                    <c:v>6.8553336899089006</c:v>
                  </c:pt>
                  <c:pt idx="25">
                    <c:v>8.1609211081429596</c:v>
                  </c:pt>
                  <c:pt idx="26">
                    <c:v>6.0778806613270513</c:v>
                  </c:pt>
                  <c:pt idx="27">
                    <c:v>6.0174828624600147</c:v>
                  </c:pt>
                  <c:pt idx="28">
                    <c:v>6.3485536410534733</c:v>
                  </c:pt>
                  <c:pt idx="29">
                    <c:v>5.4093838219646875</c:v>
                  </c:pt>
                  <c:pt idx="30">
                    <c:v>7.4149232183032954</c:v>
                  </c:pt>
                  <c:pt idx="31">
                    <c:v>5.7568857321761504</c:v>
                  </c:pt>
                  <c:pt idx="32">
                    <c:v>6.1961701881081321</c:v>
                  </c:pt>
                  <c:pt idx="33">
                    <c:v>7.7261595461997423</c:v>
                  </c:pt>
                  <c:pt idx="34">
                    <c:v>14.33237970471064</c:v>
                  </c:pt>
                  <c:pt idx="35">
                    <c:v>6.3876880272390677</c:v>
                  </c:pt>
                  <c:pt idx="36">
                    <c:v>14.325625652422161</c:v>
                  </c:pt>
                  <c:pt idx="37">
                    <c:v>12.339922703701832</c:v>
                  </c:pt>
                  <c:pt idx="38">
                    <c:v>7.2265804730407144</c:v>
                  </c:pt>
                  <c:pt idx="39">
                    <c:v>15.117197039574913</c:v>
                  </c:pt>
                </c:numCache>
              </c:numRef>
            </c:plus>
            <c:minus>
              <c:numRef>
                <c:f>Sheet1!$L$5:$L$44</c:f>
                <c:numCache>
                  <c:formatCode>General</c:formatCode>
                  <c:ptCount val="40"/>
                  <c:pt idx="0">
                    <c:v>51.124277846570436</c:v>
                  </c:pt>
                  <c:pt idx="1">
                    <c:v>41.458487627183544</c:v>
                  </c:pt>
                  <c:pt idx="2">
                    <c:v>49.454761654802603</c:v>
                  </c:pt>
                  <c:pt idx="3">
                    <c:v>60.295862696650516</c:v>
                  </c:pt>
                  <c:pt idx="4">
                    <c:v>16.825368742863798</c:v>
                  </c:pt>
                  <c:pt idx="5">
                    <c:v>24.503856050289915</c:v>
                  </c:pt>
                  <c:pt idx="6">
                    <c:v>38.819196299425549</c:v>
                  </c:pt>
                  <c:pt idx="7">
                    <c:v>32.86812362051306</c:v>
                  </c:pt>
                  <c:pt idx="8">
                    <c:v>19.956435052383426</c:v>
                  </c:pt>
                  <c:pt idx="9">
                    <c:v>15.73861916857159</c:v>
                  </c:pt>
                  <c:pt idx="10">
                    <c:v>5.3188093905810687</c:v>
                  </c:pt>
                  <c:pt idx="11">
                    <c:v>17.564069384209766</c:v>
                  </c:pt>
                  <c:pt idx="12">
                    <c:v>15.319043083691525</c:v>
                  </c:pt>
                  <c:pt idx="13">
                    <c:v>17.709828721174372</c:v>
                  </c:pt>
                  <c:pt idx="14">
                    <c:v>8.5127252001537848</c:v>
                  </c:pt>
                  <c:pt idx="15">
                    <c:v>10.349227523507894</c:v>
                  </c:pt>
                  <c:pt idx="16">
                    <c:v>11.079398058258095</c:v>
                  </c:pt>
                  <c:pt idx="17">
                    <c:v>6.0479280198538481</c:v>
                  </c:pt>
                  <c:pt idx="18">
                    <c:v>12.925238308570302</c:v>
                  </c:pt>
                  <c:pt idx="19">
                    <c:v>3.5428284369036787</c:v>
                  </c:pt>
                  <c:pt idx="20">
                    <c:v>11.046430796113887</c:v>
                  </c:pt>
                  <c:pt idx="21">
                    <c:v>7.2602295647819108</c:v>
                  </c:pt>
                  <c:pt idx="22">
                    <c:v>6.0631427494328394</c:v>
                  </c:pt>
                  <c:pt idx="23">
                    <c:v>5.7147265901353483</c:v>
                  </c:pt>
                  <c:pt idx="24">
                    <c:v>6.8553336899089006</c:v>
                  </c:pt>
                  <c:pt idx="25">
                    <c:v>8.1609211081429596</c:v>
                  </c:pt>
                  <c:pt idx="26">
                    <c:v>6.0778806613270513</c:v>
                  </c:pt>
                  <c:pt idx="27">
                    <c:v>6.0174828624600147</c:v>
                  </c:pt>
                  <c:pt idx="28">
                    <c:v>6.3485536410534733</c:v>
                  </c:pt>
                  <c:pt idx="29">
                    <c:v>5.4093838219646875</c:v>
                  </c:pt>
                  <c:pt idx="30">
                    <c:v>7.4149232183032954</c:v>
                  </c:pt>
                  <c:pt idx="31">
                    <c:v>5.7568857321761504</c:v>
                  </c:pt>
                  <c:pt idx="32">
                    <c:v>6.1961701881081321</c:v>
                  </c:pt>
                  <c:pt idx="33">
                    <c:v>7.7261595461997423</c:v>
                  </c:pt>
                  <c:pt idx="34">
                    <c:v>14.33237970471064</c:v>
                  </c:pt>
                  <c:pt idx="35">
                    <c:v>6.3876880272390677</c:v>
                  </c:pt>
                  <c:pt idx="36">
                    <c:v>14.325625652422161</c:v>
                  </c:pt>
                  <c:pt idx="37">
                    <c:v>12.339922703701832</c:v>
                  </c:pt>
                  <c:pt idx="38">
                    <c:v>7.2265804730407144</c:v>
                  </c:pt>
                  <c:pt idx="39">
                    <c:v>15.117197039574913</c:v>
                  </c:pt>
                </c:numCache>
              </c:numRef>
            </c:minus>
          </c:errBars>
          <c:xVal>
            <c:numRef>
              <c:f>Sheet1!$B$5:$B$44</c:f>
              <c:numCache>
                <c:formatCode>0.00E+00</c:formatCode>
                <c:ptCount val="40"/>
                <c:pt idx="0">
                  <c:v>3.9773000000000003E-2</c:v>
                </c:pt>
                <c:pt idx="1">
                  <c:v>4.6049E-2</c:v>
                </c:pt>
                <c:pt idx="2">
                  <c:v>5.3152999999999999E-2</c:v>
                </c:pt>
                <c:pt idx="3">
                  <c:v>6.1087999999999996E-2</c:v>
                </c:pt>
                <c:pt idx="4">
                  <c:v>7.0429000000000005E-2</c:v>
                </c:pt>
                <c:pt idx="5">
                  <c:v>8.1175999999999998E-2</c:v>
                </c:pt>
                <c:pt idx="6">
                  <c:v>9.3529000000000001E-2</c:v>
                </c:pt>
                <c:pt idx="7">
                  <c:v>0.10794000000000001</c:v>
                </c:pt>
                <c:pt idx="8">
                  <c:v>0.12404</c:v>
                </c:pt>
                <c:pt idx="9">
                  <c:v>0.14293999999999998</c:v>
                </c:pt>
                <c:pt idx="10">
                  <c:v>0.16477</c:v>
                </c:pt>
                <c:pt idx="11">
                  <c:v>0.18972</c:v>
                </c:pt>
                <c:pt idx="12">
                  <c:v>0.21862999999999999</c:v>
                </c:pt>
                <c:pt idx="13">
                  <c:v>0.25181000000000003</c:v>
                </c:pt>
                <c:pt idx="14">
                  <c:v>0.29020999999999997</c:v>
                </c:pt>
                <c:pt idx="15">
                  <c:v>0.33448</c:v>
                </c:pt>
                <c:pt idx="16">
                  <c:v>0.38528000000000001</c:v>
                </c:pt>
                <c:pt idx="17">
                  <c:v>0.44387000000000004</c:v>
                </c:pt>
                <c:pt idx="18">
                  <c:v>0.51144999999999996</c:v>
                </c:pt>
                <c:pt idx="19">
                  <c:v>0.58911999999999998</c:v>
                </c:pt>
                <c:pt idx="20">
                  <c:v>0.67889999999999995</c:v>
                </c:pt>
                <c:pt idx="21">
                  <c:v>0.78220000000000012</c:v>
                </c:pt>
                <c:pt idx="22">
                  <c:v>0.90093000000000001</c:v>
                </c:pt>
                <c:pt idx="23">
                  <c:v>1.0381</c:v>
                </c:pt>
                <c:pt idx="24">
                  <c:v>1.1960999999999999</c:v>
                </c:pt>
                <c:pt idx="25">
                  <c:v>1.3778999999999999</c:v>
                </c:pt>
                <c:pt idx="26">
                  <c:v>1.5876000000000001</c:v>
                </c:pt>
                <c:pt idx="27">
                  <c:v>1.8287000000000002</c:v>
                </c:pt>
                <c:pt idx="28">
                  <c:v>2.1071</c:v>
                </c:pt>
                <c:pt idx="29">
                  <c:v>2.4278</c:v>
                </c:pt>
                <c:pt idx="30">
                  <c:v>2.7967</c:v>
                </c:pt>
                <c:pt idx="31">
                  <c:v>3.2223000000000002</c:v>
                </c:pt>
                <c:pt idx="32">
                  <c:v>3.7123000000000004</c:v>
                </c:pt>
                <c:pt idx="33">
                  <c:v>4.2767999999999997</c:v>
                </c:pt>
                <c:pt idx="34">
                  <c:v>4.9275000000000002</c:v>
                </c:pt>
                <c:pt idx="35">
                  <c:v>5.6768000000000001</c:v>
                </c:pt>
                <c:pt idx="36">
                  <c:v>6.54</c:v>
                </c:pt>
                <c:pt idx="37">
                  <c:v>7.5356000000000005</c:v>
                </c:pt>
                <c:pt idx="38">
                  <c:v>8.6804999999999986</c:v>
                </c:pt>
                <c:pt idx="39">
                  <c:v>10.000999999999999</c:v>
                </c:pt>
              </c:numCache>
            </c:numRef>
          </c:xVal>
          <c:yVal>
            <c:numRef>
              <c:f>Sheet1!$K$5:$K$44</c:f>
              <c:numCache>
                <c:formatCode>0.00E+00</c:formatCode>
                <c:ptCount val="40"/>
                <c:pt idx="0">
                  <c:v>112.29466666666666</c:v>
                </c:pt>
                <c:pt idx="1">
                  <c:v>120.33433333333335</c:v>
                </c:pt>
                <c:pt idx="2">
                  <c:v>90.314333333333323</c:v>
                </c:pt>
                <c:pt idx="3">
                  <c:v>96.918333333333337</c:v>
                </c:pt>
                <c:pt idx="4">
                  <c:v>134.41333333333333</c:v>
                </c:pt>
                <c:pt idx="5">
                  <c:v>123.52933333333334</c:v>
                </c:pt>
                <c:pt idx="6">
                  <c:v>111.05933333333333</c:v>
                </c:pt>
                <c:pt idx="7">
                  <c:v>124.77966666666669</c:v>
                </c:pt>
                <c:pt idx="8">
                  <c:v>110.55000000000001</c:v>
                </c:pt>
                <c:pt idx="9">
                  <c:v>122.05666666666667</c:v>
                </c:pt>
                <c:pt idx="10">
                  <c:v>119.27333333333333</c:v>
                </c:pt>
                <c:pt idx="11">
                  <c:v>117.96333333333332</c:v>
                </c:pt>
                <c:pt idx="12">
                  <c:v>98.75</c:v>
                </c:pt>
                <c:pt idx="13">
                  <c:v>112.84333333333335</c:v>
                </c:pt>
                <c:pt idx="14">
                  <c:v>107.47633333333333</c:v>
                </c:pt>
                <c:pt idx="15">
                  <c:v>104.95366666666666</c:v>
                </c:pt>
                <c:pt idx="16">
                  <c:v>111.35733333333333</c:v>
                </c:pt>
                <c:pt idx="17">
                  <c:v>111.09666666666668</c:v>
                </c:pt>
                <c:pt idx="18">
                  <c:v>105.33133333333332</c:v>
                </c:pt>
                <c:pt idx="19">
                  <c:v>112.89333333333333</c:v>
                </c:pt>
                <c:pt idx="20">
                  <c:v>109.04333333333334</c:v>
                </c:pt>
                <c:pt idx="21">
                  <c:v>108.44666666666666</c:v>
                </c:pt>
                <c:pt idx="22">
                  <c:v>109.04</c:v>
                </c:pt>
                <c:pt idx="23">
                  <c:v>110.02</c:v>
                </c:pt>
                <c:pt idx="24">
                  <c:v>107.66000000000001</c:v>
                </c:pt>
                <c:pt idx="25">
                  <c:v>106.79666666666667</c:v>
                </c:pt>
                <c:pt idx="26">
                  <c:v>104.59333333333332</c:v>
                </c:pt>
                <c:pt idx="27">
                  <c:v>105.39</c:v>
                </c:pt>
                <c:pt idx="28">
                  <c:v>106.91666666666667</c:v>
                </c:pt>
                <c:pt idx="29">
                  <c:v>104.59333333333332</c:v>
                </c:pt>
                <c:pt idx="30">
                  <c:v>104.70566666666667</c:v>
                </c:pt>
                <c:pt idx="31">
                  <c:v>104.26333333333332</c:v>
                </c:pt>
                <c:pt idx="32">
                  <c:v>102.59499999999998</c:v>
                </c:pt>
                <c:pt idx="33">
                  <c:v>103.15733333333333</c:v>
                </c:pt>
                <c:pt idx="34">
                  <c:v>108.846</c:v>
                </c:pt>
                <c:pt idx="35">
                  <c:v>102.30666666666667</c:v>
                </c:pt>
                <c:pt idx="36">
                  <c:v>107.78366666666666</c:v>
                </c:pt>
                <c:pt idx="37">
                  <c:v>93.176666666666662</c:v>
                </c:pt>
                <c:pt idx="38">
                  <c:v>100.67133333333334</c:v>
                </c:pt>
                <c:pt idx="39">
                  <c:v>98.0773333333333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197312"/>
        <c:axId val="227199232"/>
      </c:scatterChart>
      <c:valAx>
        <c:axId val="227197312"/>
        <c:scaling>
          <c:orientation val="minMax"/>
          <c:max val="1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Strain (%)</a:t>
                </a:r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7199232"/>
        <c:crosses val="autoZero"/>
        <c:crossBetween val="midCat"/>
        <c:majorUnit val="2"/>
        <c:minorUnit val="0.5"/>
      </c:valAx>
      <c:valAx>
        <c:axId val="2271992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Shear modulus (Pa)</a:t>
                </a:r>
              </a:p>
            </c:rich>
          </c:tx>
          <c:layout>
            <c:manualLayout>
              <c:xMode val="edge"/>
              <c:yMode val="edge"/>
              <c:x val="1.818066491688539E-2"/>
              <c:y val="0.11835228929717119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71973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8829477084595199"/>
          <c:y val="3.9335447652376773E-2"/>
          <c:w val="8.0935998384817284E-2"/>
          <c:h val="0.1898476232137649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47650</xdr:colOff>
      <xdr:row>2</xdr:row>
      <xdr:rowOff>95250</xdr:rowOff>
    </xdr:from>
    <xdr:to>
      <xdr:col>20</xdr:col>
      <xdr:colOff>323850</xdr:colOff>
      <xdr:row>16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tabSelected="1" topLeftCell="H1" workbookViewId="0">
      <selection activeCell="I16" sqref="I16"/>
    </sheetView>
  </sheetViews>
  <sheetFormatPr defaultRowHeight="15" x14ac:dyDescent="0.25"/>
  <cols>
    <col min="1" max="1" width="8.28515625" bestFit="1" customWidth="1"/>
    <col min="2" max="2" width="8.28515625" customWidth="1"/>
    <col min="3" max="3" width="14.85546875" bestFit="1" customWidth="1"/>
    <col min="4" max="4" width="14.85546875" customWidth="1"/>
    <col min="5" max="5" width="14.85546875" bestFit="1" customWidth="1"/>
    <col min="6" max="6" width="14.85546875" customWidth="1"/>
    <col min="7" max="7" width="14.85546875" bestFit="1" customWidth="1"/>
    <col min="8" max="8" width="14.85546875" style="2" customWidth="1"/>
    <col min="9" max="12" width="14.85546875" bestFit="1" customWidth="1"/>
  </cols>
  <sheetData>
    <row r="1" spans="1:21" x14ac:dyDescent="0.25">
      <c r="C1" t="s">
        <v>7</v>
      </c>
      <c r="E1" t="s">
        <v>8</v>
      </c>
      <c r="G1" t="s">
        <v>9</v>
      </c>
      <c r="I1" t="s">
        <v>10</v>
      </c>
      <c r="J1" t="s">
        <v>11</v>
      </c>
      <c r="K1" t="s">
        <v>10</v>
      </c>
      <c r="L1" t="s">
        <v>11</v>
      </c>
    </row>
    <row r="2" spans="1:21" x14ac:dyDescent="0.25">
      <c r="A2" t="s">
        <v>2</v>
      </c>
      <c r="B2" t="s">
        <v>5</v>
      </c>
      <c r="C2" t="s">
        <v>0</v>
      </c>
      <c r="D2" t="s">
        <v>1</v>
      </c>
      <c r="E2" t="s">
        <v>0</v>
      </c>
      <c r="F2" t="s">
        <v>1</v>
      </c>
      <c r="G2" t="s">
        <v>0</v>
      </c>
      <c r="H2" s="2" t="s">
        <v>1</v>
      </c>
      <c r="I2" t="s">
        <v>0</v>
      </c>
      <c r="J2" t="s">
        <v>0</v>
      </c>
      <c r="K2" t="s">
        <v>1</v>
      </c>
      <c r="L2" t="s">
        <v>1</v>
      </c>
    </row>
    <row r="3" spans="1:21" x14ac:dyDescent="0.25">
      <c r="A3" t="s">
        <v>4</v>
      </c>
      <c r="B3" t="s">
        <v>6</v>
      </c>
      <c r="C3" t="s">
        <v>3</v>
      </c>
      <c r="D3" t="s">
        <v>3</v>
      </c>
      <c r="E3" t="s">
        <v>3</v>
      </c>
      <c r="F3" t="s">
        <v>3</v>
      </c>
      <c r="G3" t="s">
        <v>3</v>
      </c>
      <c r="H3" s="2" t="s">
        <v>3</v>
      </c>
      <c r="I3" t="s">
        <v>3</v>
      </c>
      <c r="J3" t="s">
        <v>3</v>
      </c>
      <c r="K3" t="s">
        <v>3</v>
      </c>
      <c r="L3" t="s">
        <v>3</v>
      </c>
    </row>
    <row r="5" spans="1:21" x14ac:dyDescent="0.25">
      <c r="A5" s="1">
        <v>3.9773E-4</v>
      </c>
      <c r="B5" s="1">
        <f>A5*100</f>
        <v>3.9773000000000003E-2</v>
      </c>
      <c r="C5" s="1">
        <v>261.5</v>
      </c>
      <c r="D5" s="1">
        <v>110.23</v>
      </c>
      <c r="E5" s="1">
        <v>167.12</v>
      </c>
      <c r="F5" s="1">
        <v>164.42</v>
      </c>
      <c r="G5" s="1">
        <v>354.46</v>
      </c>
      <c r="H5" s="3">
        <v>62.234000000000002</v>
      </c>
      <c r="I5" s="1">
        <f>AVERAGE(C5,E5,G5)</f>
        <v>261.02666666666664</v>
      </c>
      <c r="J5">
        <f>STDEV(C5,E5,G5)</f>
        <v>93.670896938875032</v>
      </c>
      <c r="K5" s="1">
        <f>AVERAGE(D5,F5,H5)</f>
        <v>112.29466666666666</v>
      </c>
      <c r="L5">
        <f>STDEV(D5,F5,H5)</f>
        <v>51.124277846570436</v>
      </c>
    </row>
    <row r="6" spans="1:21" x14ac:dyDescent="0.25">
      <c r="A6" s="1">
        <v>4.6048999999999998E-4</v>
      </c>
      <c r="B6" s="1">
        <f t="shared" ref="B6:B44" si="0">A6*100</f>
        <v>4.6049E-2</v>
      </c>
      <c r="C6" s="1">
        <v>253.55</v>
      </c>
      <c r="D6" s="1">
        <v>117.76</v>
      </c>
      <c r="E6" s="1">
        <v>271</v>
      </c>
      <c r="F6" s="1">
        <v>80.222999999999999</v>
      </c>
      <c r="G6" s="1">
        <v>374.6</v>
      </c>
      <c r="H6" s="3">
        <v>163.02000000000001</v>
      </c>
      <c r="I6" s="1">
        <f t="shared" ref="I6:I44" si="1">AVERAGE(C6,E6,G6)</f>
        <v>299.71666666666664</v>
      </c>
      <c r="J6">
        <f t="shared" ref="J6:J44" si="2">STDEV(C6,E6,G6)</f>
        <v>65.435165112753879</v>
      </c>
      <c r="K6" s="1">
        <f t="shared" ref="K6:K44" si="3">AVERAGE(D6,F6,H6)</f>
        <v>120.33433333333335</v>
      </c>
      <c r="L6">
        <f t="shared" ref="L6:L44" si="4">STDEV(D6,F6,H6)</f>
        <v>41.458487627183544</v>
      </c>
    </row>
    <row r="7" spans="1:21" x14ac:dyDescent="0.25">
      <c r="A7" s="1">
        <v>5.3153E-4</v>
      </c>
      <c r="B7" s="1">
        <f t="shared" si="0"/>
        <v>5.3152999999999999E-2</v>
      </c>
      <c r="C7" s="1">
        <v>362.93</v>
      </c>
      <c r="D7" s="1">
        <v>139.38999999999999</v>
      </c>
      <c r="E7" s="1">
        <v>229.58</v>
      </c>
      <c r="F7" s="1">
        <v>40.488999999999997</v>
      </c>
      <c r="G7" s="1">
        <v>325.14</v>
      </c>
      <c r="H7" s="3">
        <v>91.063999999999993</v>
      </c>
      <c r="I7" s="1">
        <f t="shared" si="1"/>
        <v>305.88333333333333</v>
      </c>
      <c r="J7">
        <f t="shared" si="2"/>
        <v>68.728960659487115</v>
      </c>
      <c r="K7" s="1">
        <f t="shared" si="3"/>
        <v>90.314333333333323</v>
      </c>
      <c r="L7">
        <f t="shared" si="4"/>
        <v>49.454761654802603</v>
      </c>
    </row>
    <row r="8" spans="1:21" x14ac:dyDescent="0.25">
      <c r="A8" s="1">
        <v>6.1087999999999995E-4</v>
      </c>
      <c r="B8" s="1">
        <f t="shared" si="0"/>
        <v>6.1087999999999996E-2</v>
      </c>
      <c r="C8" s="1">
        <v>384.51</v>
      </c>
      <c r="D8" s="1">
        <v>116.26</v>
      </c>
      <c r="E8" s="1">
        <v>299.06</v>
      </c>
      <c r="F8" s="1">
        <v>145.16999999999999</v>
      </c>
      <c r="G8" s="1">
        <v>298.93</v>
      </c>
      <c r="H8" s="3">
        <v>29.324999999999999</v>
      </c>
      <c r="I8" s="1">
        <f t="shared" si="1"/>
        <v>327.5</v>
      </c>
      <c r="J8">
        <f t="shared" si="2"/>
        <v>49.372151057048455</v>
      </c>
      <c r="K8" s="1">
        <f t="shared" si="3"/>
        <v>96.918333333333337</v>
      </c>
      <c r="L8">
        <f t="shared" si="4"/>
        <v>60.295862696650516</v>
      </c>
    </row>
    <row r="9" spans="1:21" x14ac:dyDescent="0.25">
      <c r="A9" s="1">
        <v>7.0428999999999999E-4</v>
      </c>
      <c r="B9" s="1">
        <f t="shared" si="0"/>
        <v>7.0429000000000005E-2</v>
      </c>
      <c r="C9" s="1">
        <v>339.65</v>
      </c>
      <c r="D9" s="1">
        <v>122.81</v>
      </c>
      <c r="E9" s="1">
        <v>347.46</v>
      </c>
      <c r="F9" s="1">
        <v>126.72</v>
      </c>
      <c r="G9" s="1">
        <v>357.61</v>
      </c>
      <c r="H9" s="3">
        <v>153.71</v>
      </c>
      <c r="I9" s="1">
        <f t="shared" si="1"/>
        <v>348.23999999999995</v>
      </c>
      <c r="J9">
        <f t="shared" si="2"/>
        <v>9.0053706198024042</v>
      </c>
      <c r="K9" s="1">
        <f t="shared" si="3"/>
        <v>134.41333333333333</v>
      </c>
      <c r="L9">
        <f t="shared" si="4"/>
        <v>16.825368742863798</v>
      </c>
      <c r="T9" s="1"/>
      <c r="U9" s="1"/>
    </row>
    <row r="10" spans="1:21" x14ac:dyDescent="0.25">
      <c r="A10" s="1">
        <v>8.1176000000000002E-4</v>
      </c>
      <c r="B10" s="1">
        <f t="shared" si="0"/>
        <v>8.1175999999999998E-2</v>
      </c>
      <c r="C10" s="1">
        <v>346.46</v>
      </c>
      <c r="D10" s="1">
        <v>145.31</v>
      </c>
      <c r="E10" s="1">
        <v>339.18</v>
      </c>
      <c r="F10" s="1">
        <v>128.28</v>
      </c>
      <c r="G10" s="1">
        <v>326.45</v>
      </c>
      <c r="H10" s="3">
        <v>96.998000000000005</v>
      </c>
      <c r="I10" s="1">
        <f t="shared" si="1"/>
        <v>337.36333333333329</v>
      </c>
      <c r="J10">
        <f t="shared" si="2"/>
        <v>10.127943193626891</v>
      </c>
      <c r="K10" s="1">
        <f t="shared" si="3"/>
        <v>123.52933333333334</v>
      </c>
      <c r="L10">
        <f t="shared" si="4"/>
        <v>24.503856050289915</v>
      </c>
      <c r="T10" s="1"/>
      <c r="U10" s="1"/>
    </row>
    <row r="11" spans="1:21" x14ac:dyDescent="0.25">
      <c r="A11" s="1">
        <v>9.3528999999999997E-4</v>
      </c>
      <c r="B11" s="1">
        <f t="shared" si="0"/>
        <v>9.3529000000000001E-2</v>
      </c>
      <c r="C11" s="1">
        <v>297.55</v>
      </c>
      <c r="D11" s="1">
        <v>67.608000000000004</v>
      </c>
      <c r="E11" s="1">
        <v>360.73</v>
      </c>
      <c r="F11" s="1">
        <v>142.32</v>
      </c>
      <c r="G11" s="1">
        <v>281.93</v>
      </c>
      <c r="H11" s="3">
        <v>123.25</v>
      </c>
      <c r="I11" s="1">
        <f t="shared" si="1"/>
        <v>313.40333333333336</v>
      </c>
      <c r="J11">
        <f t="shared" si="2"/>
        <v>41.723568080083339</v>
      </c>
      <c r="K11" s="1">
        <f t="shared" si="3"/>
        <v>111.05933333333333</v>
      </c>
      <c r="L11">
        <f t="shared" si="4"/>
        <v>38.819196299425549</v>
      </c>
      <c r="T11" s="1"/>
      <c r="U11" s="1"/>
    </row>
    <row r="12" spans="1:21" x14ac:dyDescent="0.25">
      <c r="A12" s="1">
        <v>1.0794000000000001E-3</v>
      </c>
      <c r="B12" s="1">
        <f t="shared" si="0"/>
        <v>0.10794000000000001</v>
      </c>
      <c r="C12" s="1">
        <v>359.13</v>
      </c>
      <c r="D12" s="1">
        <v>153.08000000000001</v>
      </c>
      <c r="E12" s="1">
        <v>387.45</v>
      </c>
      <c r="F12" s="1">
        <v>88.728999999999999</v>
      </c>
      <c r="G12" s="1">
        <v>335.91</v>
      </c>
      <c r="H12" s="3">
        <v>132.53</v>
      </c>
      <c r="I12" s="1">
        <f t="shared" si="1"/>
        <v>360.83</v>
      </c>
      <c r="J12">
        <f t="shared" si="2"/>
        <v>25.812020455593924</v>
      </c>
      <c r="K12" s="1">
        <f t="shared" si="3"/>
        <v>124.77966666666669</v>
      </c>
      <c r="L12">
        <f t="shared" si="4"/>
        <v>32.86812362051306</v>
      </c>
      <c r="T12" s="1"/>
      <c r="U12" s="1"/>
    </row>
    <row r="13" spans="1:21" x14ac:dyDescent="0.25">
      <c r="A13" s="1">
        <v>1.2404E-3</v>
      </c>
      <c r="B13" s="1">
        <f t="shared" si="0"/>
        <v>0.12404</v>
      </c>
      <c r="C13" s="1">
        <v>357.11</v>
      </c>
      <c r="D13" s="1">
        <v>119.12</v>
      </c>
      <c r="E13" s="1">
        <v>374.36</v>
      </c>
      <c r="F13" s="1">
        <v>124.79</v>
      </c>
      <c r="G13" s="1">
        <v>311.02999999999997</v>
      </c>
      <c r="H13" s="3">
        <v>87.74</v>
      </c>
      <c r="I13" s="1">
        <f t="shared" si="1"/>
        <v>347.5</v>
      </c>
      <c r="J13">
        <f t="shared" si="2"/>
        <v>32.740438298837745</v>
      </c>
      <c r="K13" s="1">
        <f t="shared" si="3"/>
        <v>110.55000000000001</v>
      </c>
      <c r="L13">
        <f t="shared" si="4"/>
        <v>19.956435052383426</v>
      </c>
      <c r="T13" s="1"/>
      <c r="U13" s="1"/>
    </row>
    <row r="14" spans="1:21" x14ac:dyDescent="0.25">
      <c r="A14" s="1">
        <v>1.4293999999999999E-3</v>
      </c>
      <c r="B14" s="1">
        <f t="shared" si="0"/>
        <v>0.14293999999999998</v>
      </c>
      <c r="C14" s="1">
        <v>350.78</v>
      </c>
      <c r="D14" s="1">
        <v>110.85</v>
      </c>
      <c r="E14" s="1">
        <v>338.95</v>
      </c>
      <c r="F14" s="1">
        <v>115.27</v>
      </c>
      <c r="G14" s="1">
        <v>313.95</v>
      </c>
      <c r="H14" s="3">
        <v>140.05000000000001</v>
      </c>
      <c r="I14" s="1">
        <f t="shared" si="1"/>
        <v>334.56</v>
      </c>
      <c r="J14">
        <f t="shared" si="2"/>
        <v>18.803358742522565</v>
      </c>
      <c r="K14" s="1">
        <f t="shared" si="3"/>
        <v>122.05666666666667</v>
      </c>
      <c r="L14">
        <f t="shared" si="4"/>
        <v>15.73861916857159</v>
      </c>
      <c r="T14" s="1"/>
      <c r="U14" s="1"/>
    </row>
    <row r="15" spans="1:21" x14ac:dyDescent="0.25">
      <c r="A15" s="1">
        <v>1.6477E-3</v>
      </c>
      <c r="B15" s="1">
        <f t="shared" si="0"/>
        <v>0.16477</v>
      </c>
      <c r="C15" s="1">
        <v>338.86</v>
      </c>
      <c r="D15" s="1">
        <v>118.22</v>
      </c>
      <c r="E15" s="1">
        <v>350.74</v>
      </c>
      <c r="F15" s="1">
        <v>125.04</v>
      </c>
      <c r="G15" s="1">
        <v>321.49</v>
      </c>
      <c r="H15" s="3">
        <v>114.56</v>
      </c>
      <c r="I15" s="1">
        <f t="shared" si="1"/>
        <v>337.03000000000003</v>
      </c>
      <c r="J15">
        <f t="shared" si="2"/>
        <v>14.710618613776921</v>
      </c>
      <c r="K15" s="1">
        <f t="shared" si="3"/>
        <v>119.27333333333333</v>
      </c>
      <c r="L15">
        <f t="shared" si="4"/>
        <v>5.3188093905810687</v>
      </c>
      <c r="T15" s="1"/>
      <c r="U15" s="1"/>
    </row>
    <row r="16" spans="1:21" x14ac:dyDescent="0.25">
      <c r="A16" s="1">
        <v>1.8971999999999999E-3</v>
      </c>
      <c r="B16" s="1">
        <f t="shared" si="0"/>
        <v>0.18972</v>
      </c>
      <c r="C16" s="1">
        <v>325.76</v>
      </c>
      <c r="D16" s="1">
        <v>123.15</v>
      </c>
      <c r="E16" s="1">
        <v>355.79</v>
      </c>
      <c r="F16" s="1">
        <v>132.35</v>
      </c>
      <c r="G16" s="1">
        <v>334.31</v>
      </c>
      <c r="H16" s="3">
        <v>98.39</v>
      </c>
      <c r="I16" s="1">
        <f t="shared" si="1"/>
        <v>338.61999999999995</v>
      </c>
      <c r="J16">
        <f t="shared" si="2"/>
        <v>15.471984358833888</v>
      </c>
      <c r="K16" s="1">
        <f t="shared" si="3"/>
        <v>117.96333333333332</v>
      </c>
      <c r="L16">
        <f t="shared" si="4"/>
        <v>17.564069384209766</v>
      </c>
      <c r="T16" s="1"/>
      <c r="U16" s="1"/>
    </row>
    <row r="17" spans="1:21" x14ac:dyDescent="0.25">
      <c r="A17" s="1">
        <v>2.1863E-3</v>
      </c>
      <c r="B17" s="1">
        <f t="shared" si="0"/>
        <v>0.21862999999999999</v>
      </c>
      <c r="C17" s="1">
        <v>327.99</v>
      </c>
      <c r="D17" s="1">
        <v>115.07</v>
      </c>
      <c r="E17" s="1">
        <v>357.05</v>
      </c>
      <c r="F17" s="1">
        <v>84.680999999999997</v>
      </c>
      <c r="G17" s="1">
        <v>323.33</v>
      </c>
      <c r="H17" s="3">
        <v>96.498999999999995</v>
      </c>
      <c r="I17" s="1">
        <f t="shared" si="1"/>
        <v>336.12333333333328</v>
      </c>
      <c r="J17">
        <f t="shared" si="2"/>
        <v>18.272190162466394</v>
      </c>
      <c r="K17" s="1">
        <f t="shared" si="3"/>
        <v>98.75</v>
      </c>
      <c r="L17">
        <f t="shared" si="4"/>
        <v>15.319043083691525</v>
      </c>
      <c r="T17" s="1"/>
      <c r="U17" s="1"/>
    </row>
    <row r="18" spans="1:21" x14ac:dyDescent="0.25">
      <c r="A18" s="1">
        <v>2.5181000000000001E-3</v>
      </c>
      <c r="B18" s="1">
        <f t="shared" si="0"/>
        <v>0.25181000000000003</v>
      </c>
      <c r="C18" s="1">
        <v>339.31</v>
      </c>
      <c r="D18" s="1">
        <v>130.12</v>
      </c>
      <c r="E18" s="1">
        <v>347.33</v>
      </c>
      <c r="F18" s="1">
        <v>113.68</v>
      </c>
      <c r="G18" s="1">
        <v>323.38</v>
      </c>
      <c r="H18" s="3">
        <v>94.73</v>
      </c>
      <c r="I18" s="1">
        <f t="shared" si="1"/>
        <v>336.67333333333335</v>
      </c>
      <c r="J18">
        <f t="shared" si="2"/>
        <v>12.190760162243093</v>
      </c>
      <c r="K18" s="1">
        <f t="shared" si="3"/>
        <v>112.84333333333335</v>
      </c>
      <c r="L18">
        <f t="shared" si="4"/>
        <v>17.709828721174372</v>
      </c>
      <c r="T18" s="1"/>
      <c r="U18" s="1"/>
    </row>
    <row r="19" spans="1:21" x14ac:dyDescent="0.25">
      <c r="A19" s="1">
        <v>2.9020999999999999E-3</v>
      </c>
      <c r="B19" s="1">
        <f t="shared" si="0"/>
        <v>0.29020999999999997</v>
      </c>
      <c r="C19" s="1">
        <v>342.77</v>
      </c>
      <c r="D19" s="1">
        <v>116.52</v>
      </c>
      <c r="E19" s="1">
        <v>335.9</v>
      </c>
      <c r="F19" s="1">
        <v>106.29</v>
      </c>
      <c r="G19" s="1">
        <v>306.26</v>
      </c>
      <c r="H19" s="3">
        <v>99.619</v>
      </c>
      <c r="I19" s="1">
        <f t="shared" si="1"/>
        <v>328.31</v>
      </c>
      <c r="J19">
        <f t="shared" si="2"/>
        <v>19.402347796078693</v>
      </c>
      <c r="K19" s="1">
        <f t="shared" si="3"/>
        <v>107.47633333333333</v>
      </c>
      <c r="L19">
        <f t="shared" si="4"/>
        <v>8.5127252001537848</v>
      </c>
      <c r="T19" s="1"/>
      <c r="U19" s="1"/>
    </row>
    <row r="20" spans="1:21" x14ac:dyDescent="0.25">
      <c r="A20" s="1">
        <v>3.3448000000000002E-3</v>
      </c>
      <c r="B20" s="1">
        <f t="shared" si="0"/>
        <v>0.33448</v>
      </c>
      <c r="C20" s="1">
        <v>324.3</v>
      </c>
      <c r="D20" s="1">
        <v>116.2</v>
      </c>
      <c r="E20" s="1">
        <v>346.68</v>
      </c>
      <c r="F20" s="1">
        <v>102.83</v>
      </c>
      <c r="G20" s="1">
        <v>311.07</v>
      </c>
      <c r="H20" s="3">
        <v>95.831000000000003</v>
      </c>
      <c r="I20" s="1">
        <f t="shared" si="1"/>
        <v>327.34999999999997</v>
      </c>
      <c r="J20">
        <f t="shared" si="2"/>
        <v>17.999858332775851</v>
      </c>
      <c r="K20" s="1">
        <f t="shared" si="3"/>
        <v>104.95366666666666</v>
      </c>
      <c r="L20">
        <f t="shared" si="4"/>
        <v>10.349227523507894</v>
      </c>
      <c r="T20" s="1"/>
      <c r="U20" s="1"/>
    </row>
    <row r="21" spans="1:21" x14ac:dyDescent="0.25">
      <c r="A21" s="1">
        <v>3.8528E-3</v>
      </c>
      <c r="B21" s="1">
        <f t="shared" si="0"/>
        <v>0.38528000000000001</v>
      </c>
      <c r="C21" s="1">
        <v>326.97000000000003</v>
      </c>
      <c r="D21" s="1">
        <v>115.66</v>
      </c>
      <c r="E21" s="1">
        <v>338.2</v>
      </c>
      <c r="F21" s="1">
        <v>119.64</v>
      </c>
      <c r="G21" s="1">
        <v>323.04000000000002</v>
      </c>
      <c r="H21" s="3">
        <v>98.772000000000006</v>
      </c>
      <c r="I21" s="1">
        <f t="shared" si="1"/>
        <v>329.40333333333336</v>
      </c>
      <c r="J21">
        <f t="shared" si="2"/>
        <v>7.8674794777827692</v>
      </c>
      <c r="K21" s="1">
        <f t="shared" si="3"/>
        <v>111.35733333333333</v>
      </c>
      <c r="L21">
        <f t="shared" si="4"/>
        <v>11.079398058258095</v>
      </c>
      <c r="T21" s="1"/>
      <c r="U21" s="1"/>
    </row>
    <row r="22" spans="1:21" x14ac:dyDescent="0.25">
      <c r="A22" s="1">
        <v>4.4387000000000003E-3</v>
      </c>
      <c r="B22" s="1">
        <f t="shared" si="0"/>
        <v>0.44387000000000004</v>
      </c>
      <c r="C22" s="1">
        <v>320.60000000000002</v>
      </c>
      <c r="D22" s="1">
        <v>113.72</v>
      </c>
      <c r="E22" s="1">
        <v>343.33</v>
      </c>
      <c r="F22" s="1">
        <v>115.39</v>
      </c>
      <c r="G22" s="1">
        <v>326.5</v>
      </c>
      <c r="H22" s="3">
        <v>104.18</v>
      </c>
      <c r="I22" s="1">
        <f t="shared" si="1"/>
        <v>330.14333333333337</v>
      </c>
      <c r="J22">
        <f t="shared" si="2"/>
        <v>11.794856223512557</v>
      </c>
      <c r="K22" s="1">
        <f t="shared" si="3"/>
        <v>111.09666666666668</v>
      </c>
      <c r="L22">
        <f t="shared" si="4"/>
        <v>6.0479280198538481</v>
      </c>
      <c r="T22" s="1"/>
      <c r="U22" s="1"/>
    </row>
    <row r="23" spans="1:21" x14ac:dyDescent="0.25">
      <c r="A23" s="1">
        <v>5.1145000000000001E-3</v>
      </c>
      <c r="B23" s="1">
        <f t="shared" si="0"/>
        <v>0.51144999999999996</v>
      </c>
      <c r="C23" s="1">
        <v>326.42</v>
      </c>
      <c r="D23" s="1">
        <v>116.35</v>
      </c>
      <c r="E23" s="1">
        <v>344.88</v>
      </c>
      <c r="F23" s="1">
        <v>108.54</v>
      </c>
      <c r="G23" s="1">
        <v>330.56</v>
      </c>
      <c r="H23" s="3">
        <v>91.103999999999999</v>
      </c>
      <c r="I23" s="1">
        <f t="shared" si="1"/>
        <v>333.95333333333332</v>
      </c>
      <c r="J23">
        <f t="shared" si="2"/>
        <v>9.6865336077119544</v>
      </c>
      <c r="K23" s="1">
        <f t="shared" si="3"/>
        <v>105.33133333333332</v>
      </c>
      <c r="L23">
        <f t="shared" si="4"/>
        <v>12.925238308570302</v>
      </c>
      <c r="T23" s="1"/>
      <c r="U23" s="1"/>
    </row>
    <row r="24" spans="1:21" x14ac:dyDescent="0.25">
      <c r="A24" s="1">
        <v>5.8912000000000001E-3</v>
      </c>
      <c r="B24" s="1">
        <f t="shared" si="0"/>
        <v>0.58911999999999998</v>
      </c>
      <c r="C24" s="1">
        <v>329.98</v>
      </c>
      <c r="D24" s="1">
        <v>110.3</v>
      </c>
      <c r="E24" s="1">
        <v>345.9</v>
      </c>
      <c r="F24" s="1">
        <v>116.93</v>
      </c>
      <c r="G24" s="1">
        <v>315.39</v>
      </c>
      <c r="H24" s="3">
        <v>111.45</v>
      </c>
      <c r="I24" s="1">
        <f t="shared" si="1"/>
        <v>330.42333333333335</v>
      </c>
      <c r="J24">
        <f t="shared" si="2"/>
        <v>15.259830711162335</v>
      </c>
      <c r="K24" s="1">
        <f t="shared" si="3"/>
        <v>112.89333333333333</v>
      </c>
      <c r="L24">
        <f t="shared" si="4"/>
        <v>3.5428284369036787</v>
      </c>
      <c r="T24" s="1"/>
      <c r="U24" s="1"/>
    </row>
    <row r="25" spans="1:21" x14ac:dyDescent="0.25">
      <c r="A25" s="1">
        <v>6.7889999999999999E-3</v>
      </c>
      <c r="B25" s="1">
        <f t="shared" si="0"/>
        <v>0.67889999999999995</v>
      </c>
      <c r="C25" s="1">
        <v>325.74</v>
      </c>
      <c r="D25" s="1">
        <v>103.42</v>
      </c>
      <c r="E25" s="1">
        <v>347.53</v>
      </c>
      <c r="F25" s="1">
        <v>121.77</v>
      </c>
      <c r="G25" s="1">
        <v>312.05</v>
      </c>
      <c r="H25" s="3">
        <v>101.94</v>
      </c>
      <c r="I25" s="1">
        <f t="shared" si="1"/>
        <v>328.44</v>
      </c>
      <c r="J25">
        <f t="shared" si="2"/>
        <v>17.893437344456746</v>
      </c>
      <c r="K25" s="1">
        <f t="shared" si="3"/>
        <v>109.04333333333334</v>
      </c>
      <c r="L25">
        <f t="shared" si="4"/>
        <v>11.046430796113887</v>
      </c>
      <c r="T25" s="1"/>
      <c r="U25" s="1"/>
    </row>
    <row r="26" spans="1:21" x14ac:dyDescent="0.25">
      <c r="A26" s="1">
        <v>7.8220000000000008E-3</v>
      </c>
      <c r="B26" s="1">
        <f t="shared" si="0"/>
        <v>0.78220000000000012</v>
      </c>
      <c r="C26" s="1">
        <v>328.33</v>
      </c>
      <c r="D26" s="1">
        <v>111.62</v>
      </c>
      <c r="E26" s="1">
        <v>346.8</v>
      </c>
      <c r="F26" s="1">
        <v>113.58</v>
      </c>
      <c r="G26" s="1">
        <v>311.29000000000002</v>
      </c>
      <c r="H26" s="3">
        <v>100.14</v>
      </c>
      <c r="I26" s="1">
        <f t="shared" si="1"/>
        <v>328.80666666666667</v>
      </c>
      <c r="J26">
        <f t="shared" si="2"/>
        <v>17.759798234589638</v>
      </c>
      <c r="K26" s="1">
        <f t="shared" si="3"/>
        <v>108.44666666666666</v>
      </c>
      <c r="L26">
        <f t="shared" si="4"/>
        <v>7.2602295647819108</v>
      </c>
      <c r="T26" s="1"/>
      <c r="U26" s="1"/>
    </row>
    <row r="27" spans="1:21" x14ac:dyDescent="0.25">
      <c r="A27" s="1">
        <v>9.0092999999999996E-3</v>
      </c>
      <c r="B27" s="1">
        <f t="shared" si="0"/>
        <v>0.90093000000000001</v>
      </c>
      <c r="C27" s="1">
        <v>329.04</v>
      </c>
      <c r="D27" s="1">
        <v>107.2</v>
      </c>
      <c r="E27" s="1">
        <v>341.77</v>
      </c>
      <c r="F27" s="1">
        <v>115.81</v>
      </c>
      <c r="G27" s="1">
        <v>311.62</v>
      </c>
      <c r="H27" s="3">
        <v>104.11</v>
      </c>
      <c r="I27" s="1">
        <f t="shared" si="1"/>
        <v>327.47666666666663</v>
      </c>
      <c r="J27">
        <f t="shared" si="2"/>
        <v>15.135674194872623</v>
      </c>
      <c r="K27" s="1">
        <f t="shared" si="3"/>
        <v>109.04</v>
      </c>
      <c r="L27">
        <f t="shared" si="4"/>
        <v>6.0631427494328394</v>
      </c>
      <c r="T27" s="1"/>
      <c r="U27" s="1"/>
    </row>
    <row r="28" spans="1:21" x14ac:dyDescent="0.25">
      <c r="A28" s="1">
        <v>1.0381E-2</v>
      </c>
      <c r="B28" s="1">
        <f t="shared" si="0"/>
        <v>1.0381</v>
      </c>
      <c r="C28" s="1">
        <v>328.64</v>
      </c>
      <c r="D28" s="1">
        <v>106.43</v>
      </c>
      <c r="E28" s="1">
        <v>337.45</v>
      </c>
      <c r="F28" s="1">
        <v>116.61</v>
      </c>
      <c r="G28" s="1">
        <v>309.04000000000002</v>
      </c>
      <c r="H28" s="3">
        <v>107.02</v>
      </c>
      <c r="I28" s="1">
        <f t="shared" si="1"/>
        <v>325.04333333333329</v>
      </c>
      <c r="J28">
        <f t="shared" si="2"/>
        <v>14.542490616580533</v>
      </c>
      <c r="K28" s="1">
        <f t="shared" si="3"/>
        <v>110.02</v>
      </c>
      <c r="L28">
        <f t="shared" si="4"/>
        <v>5.7147265901353483</v>
      </c>
      <c r="T28" s="1"/>
      <c r="U28" s="1"/>
    </row>
    <row r="29" spans="1:21" x14ac:dyDescent="0.25">
      <c r="A29" s="1">
        <v>1.1960999999999999E-2</v>
      </c>
      <c r="B29" s="1">
        <f t="shared" si="0"/>
        <v>1.1960999999999999</v>
      </c>
      <c r="C29" s="1">
        <v>328.64</v>
      </c>
      <c r="D29" s="1">
        <v>105.4</v>
      </c>
      <c r="E29" s="1">
        <v>345.59</v>
      </c>
      <c r="F29" s="1">
        <v>115.36</v>
      </c>
      <c r="G29" s="1">
        <v>308.26</v>
      </c>
      <c r="H29" s="3">
        <v>102.22</v>
      </c>
      <c r="I29" s="1">
        <f t="shared" si="1"/>
        <v>327.49666666666667</v>
      </c>
      <c r="J29">
        <f t="shared" si="2"/>
        <v>18.691244831025383</v>
      </c>
      <c r="K29" s="1">
        <f t="shared" si="3"/>
        <v>107.66000000000001</v>
      </c>
      <c r="L29">
        <f t="shared" si="4"/>
        <v>6.8553336899089006</v>
      </c>
      <c r="T29" s="1"/>
      <c r="U29" s="1"/>
    </row>
    <row r="30" spans="1:21" x14ac:dyDescent="0.25">
      <c r="A30" s="1">
        <v>1.3779E-2</v>
      </c>
      <c r="B30" s="1">
        <f t="shared" si="0"/>
        <v>1.3778999999999999</v>
      </c>
      <c r="C30" s="1">
        <v>330.36</v>
      </c>
      <c r="D30" s="1">
        <v>102.05</v>
      </c>
      <c r="E30" s="1">
        <v>345</v>
      </c>
      <c r="F30" s="1">
        <v>116.22</v>
      </c>
      <c r="G30" s="1">
        <v>307.07</v>
      </c>
      <c r="H30" s="3">
        <v>102.12</v>
      </c>
      <c r="I30" s="1">
        <f t="shared" si="1"/>
        <v>327.47666666666669</v>
      </c>
      <c r="J30">
        <f t="shared" si="2"/>
        <v>19.128680909391882</v>
      </c>
      <c r="K30" s="1">
        <f t="shared" si="3"/>
        <v>106.79666666666667</v>
      </c>
      <c r="L30">
        <f t="shared" si="4"/>
        <v>8.1609211081429596</v>
      </c>
      <c r="T30" s="1"/>
      <c r="U30" s="1"/>
    </row>
    <row r="31" spans="1:21" x14ac:dyDescent="0.25">
      <c r="A31" s="1">
        <v>1.5876000000000001E-2</v>
      </c>
      <c r="B31" s="1">
        <f t="shared" si="0"/>
        <v>1.5876000000000001</v>
      </c>
      <c r="C31" s="1">
        <v>328.03</v>
      </c>
      <c r="D31" s="1">
        <v>100.62</v>
      </c>
      <c r="E31" s="1">
        <v>346.16</v>
      </c>
      <c r="F31" s="1">
        <v>111.59</v>
      </c>
      <c r="G31" s="1">
        <v>307.41000000000003</v>
      </c>
      <c r="H31" s="3">
        <v>101.57</v>
      </c>
      <c r="I31" s="1">
        <f t="shared" si="1"/>
        <v>327.20000000000005</v>
      </c>
      <c r="J31">
        <f t="shared" si="2"/>
        <v>19.388328963580125</v>
      </c>
      <c r="K31" s="1">
        <f t="shared" si="3"/>
        <v>104.59333333333332</v>
      </c>
      <c r="L31">
        <f t="shared" si="4"/>
        <v>6.0778806613270513</v>
      </c>
      <c r="T31" s="1"/>
      <c r="U31" s="1"/>
    </row>
    <row r="32" spans="1:21" x14ac:dyDescent="0.25">
      <c r="A32" s="1">
        <v>1.8287000000000001E-2</v>
      </c>
      <c r="B32" s="1">
        <f t="shared" si="0"/>
        <v>1.8287000000000002</v>
      </c>
      <c r="C32" s="1">
        <v>329.32</v>
      </c>
      <c r="D32" s="1">
        <v>100.79</v>
      </c>
      <c r="E32" s="1">
        <v>347.2</v>
      </c>
      <c r="F32" s="1">
        <v>112.2</v>
      </c>
      <c r="G32" s="1">
        <v>303.75</v>
      </c>
      <c r="H32" s="3">
        <v>103.18</v>
      </c>
      <c r="I32" s="1">
        <f t="shared" si="1"/>
        <v>326.75666666666666</v>
      </c>
      <c r="J32">
        <f t="shared" si="2"/>
        <v>21.838123393124537</v>
      </c>
      <c r="K32" s="1">
        <f t="shared" si="3"/>
        <v>105.39</v>
      </c>
      <c r="L32">
        <f t="shared" si="4"/>
        <v>6.0174828624600147</v>
      </c>
      <c r="T32" s="1"/>
      <c r="U32" s="1"/>
    </row>
    <row r="33" spans="1:21" x14ac:dyDescent="0.25">
      <c r="A33" s="1">
        <v>2.1070999999999999E-2</v>
      </c>
      <c r="B33" s="1">
        <f t="shared" si="0"/>
        <v>2.1071</v>
      </c>
      <c r="C33" s="1">
        <v>322.29000000000002</v>
      </c>
      <c r="D33" s="1">
        <v>102.63</v>
      </c>
      <c r="E33" s="1">
        <v>347.88</v>
      </c>
      <c r="F33" s="1">
        <v>114.21</v>
      </c>
      <c r="G33" s="1">
        <v>308.14</v>
      </c>
      <c r="H33" s="3">
        <v>103.91</v>
      </c>
      <c r="I33" s="1">
        <f t="shared" si="1"/>
        <v>326.10333333333335</v>
      </c>
      <c r="J33">
        <f t="shared" si="2"/>
        <v>20.142567694644431</v>
      </c>
      <c r="K33" s="1">
        <f t="shared" si="3"/>
        <v>106.91666666666667</v>
      </c>
      <c r="L33">
        <f t="shared" si="4"/>
        <v>6.3485536410534733</v>
      </c>
      <c r="T33" s="1"/>
      <c r="U33" s="1"/>
    </row>
    <row r="34" spans="1:21" x14ac:dyDescent="0.25">
      <c r="A34" s="1">
        <v>2.4278000000000001E-2</v>
      </c>
      <c r="B34" s="1">
        <f t="shared" si="0"/>
        <v>2.4278</v>
      </c>
      <c r="C34" s="1">
        <v>321.95999999999998</v>
      </c>
      <c r="D34" s="1">
        <v>102.31</v>
      </c>
      <c r="E34" s="1">
        <v>350.53</v>
      </c>
      <c r="F34" s="1">
        <v>110.77</v>
      </c>
      <c r="G34" s="1">
        <v>309.33999999999997</v>
      </c>
      <c r="H34" s="3">
        <v>100.7</v>
      </c>
      <c r="I34" s="1">
        <f t="shared" si="1"/>
        <v>327.27666666666664</v>
      </c>
      <c r="J34">
        <f t="shared" si="2"/>
        <v>21.103417574727871</v>
      </c>
      <c r="K34" s="1">
        <f t="shared" si="3"/>
        <v>104.59333333333332</v>
      </c>
      <c r="L34">
        <f t="shared" si="4"/>
        <v>5.4093838219646875</v>
      </c>
      <c r="T34" s="1"/>
      <c r="U34" s="1"/>
    </row>
    <row r="35" spans="1:21" x14ac:dyDescent="0.25">
      <c r="A35" s="1">
        <v>2.7966999999999999E-2</v>
      </c>
      <c r="B35" s="1">
        <f t="shared" si="0"/>
        <v>2.7967</v>
      </c>
      <c r="C35" s="1">
        <v>315.74</v>
      </c>
      <c r="D35" s="1">
        <v>101.92</v>
      </c>
      <c r="E35" s="1">
        <v>341.87</v>
      </c>
      <c r="F35" s="1">
        <v>113.11</v>
      </c>
      <c r="G35" s="1">
        <v>306.02</v>
      </c>
      <c r="H35" s="3">
        <v>99.087000000000003</v>
      </c>
      <c r="I35" s="1">
        <f t="shared" si="1"/>
        <v>321.20999999999998</v>
      </c>
      <c r="J35">
        <f t="shared" si="2"/>
        <v>18.540396435891015</v>
      </c>
      <c r="K35" s="1">
        <f t="shared" si="3"/>
        <v>104.70566666666667</v>
      </c>
      <c r="L35">
        <f t="shared" si="4"/>
        <v>7.4149232183032954</v>
      </c>
      <c r="T35" s="1"/>
      <c r="U35" s="1"/>
    </row>
    <row r="36" spans="1:21" x14ac:dyDescent="0.25">
      <c r="A36" s="1">
        <v>3.2223000000000002E-2</v>
      </c>
      <c r="B36" s="1">
        <f t="shared" si="0"/>
        <v>3.2223000000000002</v>
      </c>
      <c r="C36" s="1">
        <v>309.26</v>
      </c>
      <c r="D36" s="1">
        <v>101.03</v>
      </c>
      <c r="E36" s="1">
        <v>338.24</v>
      </c>
      <c r="F36" s="1">
        <v>110.91</v>
      </c>
      <c r="G36" s="1">
        <v>303.3</v>
      </c>
      <c r="H36" s="3">
        <v>100.85</v>
      </c>
      <c r="I36" s="1">
        <f t="shared" si="1"/>
        <v>316.93333333333334</v>
      </c>
      <c r="J36">
        <f t="shared" si="2"/>
        <v>18.691199355133243</v>
      </c>
      <c r="K36" s="1">
        <f t="shared" si="3"/>
        <v>104.26333333333332</v>
      </c>
      <c r="L36">
        <f t="shared" si="4"/>
        <v>5.7568857321761504</v>
      </c>
      <c r="T36" s="1"/>
      <c r="U36" s="1"/>
    </row>
    <row r="37" spans="1:21" x14ac:dyDescent="0.25">
      <c r="A37" s="1">
        <v>3.7123000000000003E-2</v>
      </c>
      <c r="B37" s="1">
        <f t="shared" si="0"/>
        <v>3.7123000000000004</v>
      </c>
      <c r="C37" s="1">
        <v>308.7</v>
      </c>
      <c r="D37" s="1">
        <v>100.69</v>
      </c>
      <c r="E37" s="1">
        <v>334.82</v>
      </c>
      <c r="F37" s="1">
        <v>109.52</v>
      </c>
      <c r="G37" s="1">
        <v>301.31</v>
      </c>
      <c r="H37" s="3">
        <v>97.575000000000003</v>
      </c>
      <c r="I37" s="1">
        <f t="shared" si="1"/>
        <v>314.94333333333333</v>
      </c>
      <c r="J37">
        <f t="shared" si="2"/>
        <v>17.605806807225086</v>
      </c>
      <c r="K37" s="1">
        <f t="shared" si="3"/>
        <v>102.59499999999998</v>
      </c>
      <c r="L37">
        <f t="shared" si="4"/>
        <v>6.1961701881081321</v>
      </c>
      <c r="T37" s="1"/>
      <c r="U37" s="1"/>
    </row>
    <row r="38" spans="1:21" x14ac:dyDescent="0.25">
      <c r="A38" s="1">
        <v>4.2768E-2</v>
      </c>
      <c r="B38" s="1">
        <f t="shared" si="0"/>
        <v>4.2767999999999997</v>
      </c>
      <c r="C38" s="1">
        <v>300.88</v>
      </c>
      <c r="D38" s="1">
        <v>101.18</v>
      </c>
      <c r="E38" s="1">
        <v>326.04000000000002</v>
      </c>
      <c r="F38" s="1">
        <v>111.68</v>
      </c>
      <c r="G38" s="1">
        <v>295.2</v>
      </c>
      <c r="H38" s="3">
        <v>96.611999999999995</v>
      </c>
      <c r="I38" s="1">
        <f t="shared" si="1"/>
        <v>307.37333333333339</v>
      </c>
      <c r="J38">
        <f t="shared" si="2"/>
        <v>16.413376658486023</v>
      </c>
      <c r="K38" s="1">
        <f t="shared" si="3"/>
        <v>103.15733333333333</v>
      </c>
      <c r="L38">
        <f t="shared" si="4"/>
        <v>7.7261595461997423</v>
      </c>
      <c r="T38" s="1"/>
      <c r="U38" s="1"/>
    </row>
    <row r="39" spans="1:21" x14ac:dyDescent="0.25">
      <c r="A39" s="1">
        <v>4.9274999999999999E-2</v>
      </c>
      <c r="B39" s="1">
        <f t="shared" si="0"/>
        <v>4.9275000000000002</v>
      </c>
      <c r="C39" s="1">
        <v>291.27</v>
      </c>
      <c r="D39" s="1">
        <v>102.47</v>
      </c>
      <c r="E39" s="1">
        <v>325.13</v>
      </c>
      <c r="F39" s="1">
        <v>125.26</v>
      </c>
      <c r="G39" s="1">
        <v>294.92</v>
      </c>
      <c r="H39" s="3">
        <v>98.808000000000007</v>
      </c>
      <c r="I39" s="1">
        <f t="shared" si="1"/>
        <v>303.77333333333331</v>
      </c>
      <c r="J39">
        <f t="shared" si="2"/>
        <v>18.585236972751606</v>
      </c>
      <c r="K39" s="1">
        <f t="shared" si="3"/>
        <v>108.846</v>
      </c>
      <c r="L39">
        <f t="shared" si="4"/>
        <v>14.33237970471064</v>
      </c>
      <c r="T39" s="1"/>
      <c r="U39" s="1"/>
    </row>
    <row r="40" spans="1:21" x14ac:dyDescent="0.25">
      <c r="A40" s="1">
        <v>5.6767999999999999E-2</v>
      </c>
      <c r="B40" s="1">
        <f t="shared" si="0"/>
        <v>5.6768000000000001</v>
      </c>
      <c r="C40" s="1">
        <v>290.45999999999998</v>
      </c>
      <c r="D40" s="1">
        <v>99.325000000000003</v>
      </c>
      <c r="E40" s="1">
        <v>314.51</v>
      </c>
      <c r="F40" s="1">
        <v>109.64</v>
      </c>
      <c r="G40" s="1">
        <v>284.64</v>
      </c>
      <c r="H40" s="3">
        <v>97.954999999999998</v>
      </c>
      <c r="I40" s="1">
        <f t="shared" si="1"/>
        <v>296.53666666666669</v>
      </c>
      <c r="J40">
        <f t="shared" si="2"/>
        <v>15.835044468940827</v>
      </c>
      <c r="K40" s="1">
        <f t="shared" si="3"/>
        <v>102.30666666666667</v>
      </c>
      <c r="L40">
        <f t="shared" si="4"/>
        <v>6.3876880272390677</v>
      </c>
      <c r="T40" s="1"/>
      <c r="U40" s="1"/>
    </row>
    <row r="41" spans="1:21" x14ac:dyDescent="0.25">
      <c r="A41" s="1">
        <v>6.54E-2</v>
      </c>
      <c r="B41" s="1">
        <f t="shared" si="0"/>
        <v>6.54</v>
      </c>
      <c r="C41" s="1">
        <v>279.98</v>
      </c>
      <c r="D41" s="1">
        <v>100.14</v>
      </c>
      <c r="E41" s="1">
        <v>314.70999999999998</v>
      </c>
      <c r="F41" s="1">
        <v>124.31</v>
      </c>
      <c r="G41" s="1">
        <v>282.19</v>
      </c>
      <c r="H41" s="3">
        <v>98.900999999999996</v>
      </c>
      <c r="I41" s="1">
        <f t="shared" si="1"/>
        <v>292.29333333333335</v>
      </c>
      <c r="J41">
        <f t="shared" si="2"/>
        <v>19.444825361348265</v>
      </c>
      <c r="K41" s="1">
        <f t="shared" si="3"/>
        <v>107.78366666666666</v>
      </c>
      <c r="L41">
        <f t="shared" si="4"/>
        <v>14.325625652422161</v>
      </c>
      <c r="T41" s="1"/>
      <c r="U41" s="1"/>
    </row>
    <row r="42" spans="1:21" x14ac:dyDescent="0.25">
      <c r="A42" s="1">
        <v>7.5356000000000006E-2</v>
      </c>
      <c r="B42" s="1">
        <f t="shared" si="0"/>
        <v>7.5356000000000005</v>
      </c>
      <c r="C42" s="1">
        <v>274.13</v>
      </c>
      <c r="D42" s="1">
        <v>81.072999999999993</v>
      </c>
      <c r="E42" s="1">
        <v>308.66000000000003</v>
      </c>
      <c r="F42" s="1">
        <v>105.74</v>
      </c>
      <c r="G42" s="1">
        <v>276.64</v>
      </c>
      <c r="H42" s="3">
        <v>92.716999999999999</v>
      </c>
      <c r="I42" s="1">
        <f t="shared" si="1"/>
        <v>286.47666666666663</v>
      </c>
      <c r="J42">
        <f t="shared" si="2"/>
        <v>19.252278653014923</v>
      </c>
      <c r="K42" s="1">
        <f t="shared" si="3"/>
        <v>93.176666666666662</v>
      </c>
      <c r="L42">
        <f t="shared" si="4"/>
        <v>12.339922703701832</v>
      </c>
      <c r="T42" s="1"/>
      <c r="U42" s="1"/>
    </row>
    <row r="43" spans="1:21" x14ac:dyDescent="0.25">
      <c r="A43" s="1">
        <v>8.6804999999999993E-2</v>
      </c>
      <c r="B43" s="1">
        <f t="shared" si="0"/>
        <v>8.6804999999999986</v>
      </c>
      <c r="C43" s="1">
        <v>264.56</v>
      </c>
      <c r="D43" s="1">
        <v>93.713999999999999</v>
      </c>
      <c r="E43" s="1">
        <v>298.25</v>
      </c>
      <c r="F43" s="1">
        <v>108.14</v>
      </c>
      <c r="G43" s="1">
        <v>261.69</v>
      </c>
      <c r="H43" s="3">
        <v>100.16</v>
      </c>
      <c r="I43" s="1">
        <f t="shared" si="1"/>
        <v>274.83333333333331</v>
      </c>
      <c r="J43">
        <f t="shared" si="2"/>
        <v>20.330136087427782</v>
      </c>
      <c r="K43" s="1">
        <f t="shared" si="3"/>
        <v>100.67133333333334</v>
      </c>
      <c r="L43">
        <f t="shared" si="4"/>
        <v>7.2265804730407144</v>
      </c>
      <c r="T43" s="1"/>
      <c r="U43" s="1"/>
    </row>
    <row r="44" spans="1:21" x14ac:dyDescent="0.25">
      <c r="A44" s="1">
        <v>0.10001</v>
      </c>
      <c r="B44" s="1">
        <f t="shared" si="0"/>
        <v>10.000999999999999</v>
      </c>
      <c r="C44" s="1">
        <v>258.38</v>
      </c>
      <c r="D44" s="1">
        <v>90.555000000000007</v>
      </c>
      <c r="E44" s="1">
        <v>298.72000000000003</v>
      </c>
      <c r="F44" s="1">
        <v>115.48</v>
      </c>
      <c r="G44" s="1">
        <v>269.02999999999997</v>
      </c>
      <c r="H44" s="3">
        <v>88.197000000000003</v>
      </c>
      <c r="I44" s="1">
        <f t="shared" si="1"/>
        <v>275.37666666666667</v>
      </c>
      <c r="J44">
        <f t="shared" si="2"/>
        <v>20.905478548297676</v>
      </c>
      <c r="K44" s="1">
        <f t="shared" si="3"/>
        <v>98.077333333333343</v>
      </c>
      <c r="L44">
        <f t="shared" si="4"/>
        <v>15.117197039574913</v>
      </c>
      <c r="T44" s="1"/>
      <c r="U44" s="1"/>
    </row>
    <row r="45" spans="1:21" x14ac:dyDescent="0.25">
      <c r="K45" s="1"/>
      <c r="L45" s="1"/>
      <c r="T45" s="1"/>
      <c r="U45" s="1"/>
    </row>
    <row r="46" spans="1:21" x14ac:dyDescent="0.25">
      <c r="K46" s="1"/>
      <c r="L46" s="1"/>
      <c r="T46" s="1"/>
      <c r="U46" s="1"/>
    </row>
    <row r="47" spans="1:21" x14ac:dyDescent="0.25">
      <c r="K47" s="1"/>
      <c r="L47" s="1"/>
      <c r="T47" s="1"/>
      <c r="U47" s="1"/>
    </row>
    <row r="48" spans="1:21" x14ac:dyDescent="0.25">
      <c r="T48" s="1"/>
      <c r="U48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Kang Chin</dc:creator>
  <cp:lastModifiedBy>LiKang Chin</cp:lastModifiedBy>
  <dcterms:created xsi:type="dcterms:W3CDTF">2015-05-27T07:22:33Z</dcterms:created>
  <dcterms:modified xsi:type="dcterms:W3CDTF">2015-05-27T22:36:13Z</dcterms:modified>
</cp:coreProperties>
</file>